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6">
  <si>
    <t xml:space="preserve">Conservation of motif order and distance for cis-regulatory modules in Arabidopsis.</t>
  </si>
  <si>
    <t xml:space="preserve">Module</t>
  </si>
  <si>
    <t xml:space="preserve"># conserved targets</t>
  </si>
  <si>
    <t xml:space="preserve">Order (ATG upstream)</t>
  </si>
  <si>
    <t xml:space="preserve">Order conservation (%)</t>
  </si>
  <si>
    <t xml:space="preserve">Distance (st. dev.)</t>
  </si>
  <si>
    <t xml:space="preserve">Comment</t>
  </si>
  <si>
    <t xml:space="preserve">2.M4007</t>
  </si>
  <si>
    <t xml:space="preserve">sGCrGAGA --- UP1ATMSD</t>
  </si>
  <si>
    <t xml:space="preserve">68 (40)**</t>
  </si>
  <si>
    <t xml:space="preserve">2.M6086</t>
  </si>
  <si>
    <t xml:space="preserve">yyACrGT --- AT_G-box</t>
  </si>
  <si>
    <t xml:space="preserve">248 (294)</t>
  </si>
  <si>
    <t xml:space="preserve">overlapping TFBSs (1/5)</t>
  </si>
  <si>
    <t xml:space="preserve">2.M6107</t>
  </si>
  <si>
    <t xml:space="preserve">AT~I-box-like --- AT_G-box</t>
  </si>
  <si>
    <t xml:space="preserve">289 (121)</t>
  </si>
  <si>
    <t xml:space="preserve">2.M6451</t>
  </si>
  <si>
    <t xml:space="preserve">UP1ATMSD --- NT_E2Fa</t>
  </si>
  <si>
    <t xml:space="preserve">250 (330)</t>
  </si>
  <si>
    <t xml:space="preserve">2.M6460</t>
  </si>
  <si>
    <t xml:space="preserve">E2F1OSPCNA --- NT_E2Fa</t>
  </si>
  <si>
    <t xml:space="preserve">62 (77)**</t>
  </si>
  <si>
    <t xml:space="preserve">overlapping TFBSs (4/11)</t>
  </si>
  <si>
    <t xml:space="preserve">2.M6470</t>
  </si>
  <si>
    <t xml:space="preserve">NT_E2Fa --- TELOBOXATEEF1AA1</t>
  </si>
  <si>
    <t xml:space="preserve">92 (99)**</t>
  </si>
  <si>
    <t xml:space="preserve">2.M6478</t>
  </si>
  <si>
    <t xml:space="preserve">OS_motifsI&amp;IIa --- NT_E2Fa</t>
  </si>
  <si>
    <t xml:space="preserve">46 (46)**</t>
  </si>
  <si>
    <t xml:space="preserve">2.M6488</t>
  </si>
  <si>
    <t xml:space="preserve">NT_E2Fa --- OS_GC-repeat2</t>
  </si>
  <si>
    <t xml:space="preserve">264 (275)</t>
  </si>
  <si>
    <t xml:space="preserve">2.M6491</t>
  </si>
  <si>
    <t xml:space="preserve">wrrmGCGn --- NT_E2Fa</t>
  </si>
  <si>
    <t xml:space="preserve">80 (99)**</t>
  </si>
  <si>
    <t xml:space="preserve">overlapping TFBSs (1/9)</t>
  </si>
  <si>
    <t xml:space="preserve">2.M6825</t>
  </si>
  <si>
    <t xml:space="preserve">OS_GC-motif --- CR_MSA-like</t>
  </si>
  <si>
    <t xml:space="preserve">44 (86)**</t>
  </si>
  <si>
    <t xml:space="preserve">overlapping TFBSs (5/7)</t>
  </si>
  <si>
    <t xml:space="preserve">2.M7000</t>
  </si>
  <si>
    <t xml:space="preserve">E2F1OSPCNA --- UP1ATMSD</t>
  </si>
  <si>
    <t xml:space="preserve">190 (110)</t>
  </si>
  <si>
    <t xml:space="preserve">2.M7001</t>
  </si>
  <si>
    <t xml:space="preserve">UP1ATMSD --- TTTATGnG</t>
  </si>
  <si>
    <t xml:space="preserve">272 (291)</t>
  </si>
  <si>
    <t xml:space="preserve">2.M7003</t>
  </si>
  <si>
    <t xml:space="preserve">UP1ATMSD --- kmTnTCGy</t>
  </si>
  <si>
    <t xml:space="preserve">184 (140)*</t>
  </si>
  <si>
    <t xml:space="preserve">2.M7008</t>
  </si>
  <si>
    <t xml:space="preserve">UP1ATMSD --- rGnCnyCT</t>
  </si>
  <si>
    <t xml:space="preserve">78 (76)**</t>
  </si>
  <si>
    <t xml:space="preserve">2.M7010</t>
  </si>
  <si>
    <t xml:space="preserve">TELOBOXATEEF1AA1 --- UP1ATMSD</t>
  </si>
  <si>
    <t xml:space="preserve">183 (143)*</t>
  </si>
  <si>
    <t xml:space="preserve">2.M7032</t>
  </si>
  <si>
    <t xml:space="preserve">UP1ATMSD --- CkswGAss</t>
  </si>
  <si>
    <t xml:space="preserve">291 (305)</t>
  </si>
  <si>
    <t xml:space="preserve">2.M7042</t>
  </si>
  <si>
    <t xml:space="preserve">AS_RE1 --- UP1ATMSD</t>
  </si>
  <si>
    <t xml:space="preserve">167 (127)*</t>
  </si>
  <si>
    <t xml:space="preserve">2.M7048</t>
  </si>
  <si>
    <t xml:space="preserve">UP1ATMSD --- nAGAAGmC</t>
  </si>
  <si>
    <t xml:space="preserve">251 (370)</t>
  </si>
  <si>
    <t xml:space="preserve">overlapping TFBSs (1/6)</t>
  </si>
  <si>
    <t xml:space="preserve">2.M7051</t>
  </si>
  <si>
    <t xml:space="preserve">GAAGAAAs --- UP1ATMSD</t>
  </si>
  <si>
    <t xml:space="preserve">292 (212)</t>
  </si>
  <si>
    <t xml:space="preserve">2.M7541</t>
  </si>
  <si>
    <t xml:space="preserve">TELOBOXATEEF1AA1 --- E2F1OSPCNA</t>
  </si>
  <si>
    <t xml:space="preserve">248 (219)</t>
  </si>
  <si>
    <t xml:space="preserve">2.M7595</t>
  </si>
  <si>
    <t xml:space="preserve">TELOBOXATEEF1AA1 --- TTTATGnG</t>
  </si>
  <si>
    <t xml:space="preserve">627 (244)</t>
  </si>
  <si>
    <t xml:space="preserve">2.M7700</t>
  </si>
  <si>
    <t xml:space="preserve">TELOBOXATEEF1AA1 --- kmTnTCGy</t>
  </si>
  <si>
    <t xml:space="preserve">370 (319)</t>
  </si>
  <si>
    <t xml:space="preserve">2.M7991</t>
  </si>
  <si>
    <t xml:space="preserve">TELOBOXATEEF1AA1 --- TA_sbp-CMA1c</t>
  </si>
  <si>
    <t xml:space="preserve">189 (177)</t>
  </si>
  <si>
    <t xml:space="preserve">2.M8001</t>
  </si>
  <si>
    <t xml:space="preserve">OS_GC-motif --- TA_sbp-CMA1c</t>
  </si>
  <si>
    <t xml:space="preserve">275 (258)</t>
  </si>
  <si>
    <t xml:space="preserve">2.M8012</t>
  </si>
  <si>
    <t xml:space="preserve">wrrmGCGn --- TA_sbp-CMA1c</t>
  </si>
  <si>
    <t xml:space="preserve">229 (238)</t>
  </si>
  <si>
    <t xml:space="preserve">overlapping TFBSs (1/7)</t>
  </si>
  <si>
    <t xml:space="preserve">2.M8039</t>
  </si>
  <si>
    <t xml:space="preserve">TELOBOXATEEF1AA1 --- CGAsCnAn</t>
  </si>
  <si>
    <t xml:space="preserve">250 (328)</t>
  </si>
  <si>
    <t xml:space="preserve">2.M8058</t>
  </si>
  <si>
    <t xml:space="preserve">TELOBOXATEEF1AA1 --- CkswGAss</t>
  </si>
  <si>
    <t xml:space="preserve">303 (274)</t>
  </si>
  <si>
    <t xml:space="preserve">2.M8070</t>
  </si>
  <si>
    <t xml:space="preserve">TELOBOXATEEF1AA1 --- AS_PE3</t>
  </si>
  <si>
    <t xml:space="preserve">311 (352)</t>
  </si>
  <si>
    <t xml:space="preserve">2.M8073</t>
  </si>
  <si>
    <t xml:space="preserve">TELOBOXATEEF1AA1 --- ZM_O2-site</t>
  </si>
  <si>
    <t xml:space="preserve">295 (224)</t>
  </si>
  <si>
    <t xml:space="preserve">2.M8186</t>
  </si>
  <si>
    <t xml:space="preserve">wrrmGCGn --- CGAsCnAn</t>
  </si>
  <si>
    <t xml:space="preserve">167 (295)*</t>
  </si>
  <si>
    <t xml:space="preserve">overlapping TFBSs (2/5)</t>
  </si>
  <si>
    <t xml:space="preserve">Distance between motifs is measured in bp.</t>
  </si>
  <si>
    <r>
      <rPr>
        <sz val="10"/>
        <color rgb="FF000000"/>
        <rFont val="Arial"/>
        <family val="2"/>
      </rPr>
      <t xml:space="preserve">Asterisks indicate whether the distribution of motif distances is significantly different from a random distribution (</t>
    </r>
    <r>
      <rPr>
        <sz val="10"/>
        <rFont val="Arial"/>
        <family val="2"/>
      </rPr>
      <t xml:space="preserve">Mann-Whitney U-test)</t>
    </r>
    <r>
      <rPr>
        <sz val="10"/>
        <color rgb="FF000000"/>
        <rFont val="Arial"/>
        <family val="2"/>
      </rPr>
      <t xml:space="preserve"> * p-value&lt;0.05 ** p-value&lt;0.01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8" activeCellId="0" sqref="D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6.99"/>
    <col collapsed="false" customWidth="true" hidden="false" outlineLevel="0" max="3" min="3" style="0" width="36.43"/>
    <col collapsed="false" customWidth="true" hidden="false" outlineLevel="0" max="4" min="4" style="1" width="20.55"/>
    <col collapsed="false" customWidth="true" hidden="false" outlineLevel="0" max="5" min="5" style="0" width="16.1"/>
    <col collapsed="false" customWidth="true" hidden="false" outlineLevel="0" max="6" min="6" style="0" width="21.43"/>
  </cols>
  <sheetData>
    <row r="1" customFormat="false" ht="15.6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</row>
    <row r="3" customFormat="false" ht="13.2" hidden="false" customHeight="false" outlineLevel="0" collapsed="false">
      <c r="A3" s="5" t="s">
        <v>7</v>
      </c>
      <c r="B3" s="6" t="n">
        <v>5</v>
      </c>
      <c r="C3" s="0" t="s">
        <v>8</v>
      </c>
      <c r="D3" s="1" t="n">
        <v>75</v>
      </c>
      <c r="E3" s="0" t="s">
        <v>9</v>
      </c>
    </row>
    <row r="4" customFormat="false" ht="13.2" hidden="false" customHeight="false" outlineLevel="0" collapsed="false">
      <c r="A4" s="5" t="s">
        <v>10</v>
      </c>
      <c r="B4" s="6" t="n">
        <v>6</v>
      </c>
      <c r="C4" s="0" t="s">
        <v>11</v>
      </c>
      <c r="D4" s="1" t="n">
        <v>50</v>
      </c>
      <c r="E4" s="0" t="s">
        <v>12</v>
      </c>
      <c r="F4" s="0" t="s">
        <v>13</v>
      </c>
    </row>
    <row r="5" customFormat="false" ht="13.2" hidden="false" customHeight="false" outlineLevel="0" collapsed="false">
      <c r="A5" s="0" t="s">
        <v>14</v>
      </c>
      <c r="B5" s="0" t="n">
        <v>5</v>
      </c>
      <c r="C5" s="0" t="s">
        <v>15</v>
      </c>
      <c r="D5" s="1" t="n">
        <v>60</v>
      </c>
      <c r="E5" s="0" t="s">
        <v>16</v>
      </c>
    </row>
    <row r="6" customFormat="false" ht="13.2" hidden="false" customHeight="false" outlineLevel="0" collapsed="false">
      <c r="A6" s="5" t="s">
        <v>17</v>
      </c>
      <c r="B6" s="6" t="n">
        <v>6</v>
      </c>
      <c r="C6" s="0" t="s">
        <v>18</v>
      </c>
      <c r="D6" s="1" t="n">
        <f aca="false">5/6*100</f>
        <v>83.3333333333333</v>
      </c>
      <c r="E6" s="0" t="s">
        <v>19</v>
      </c>
    </row>
    <row r="7" customFormat="false" ht="13.2" hidden="false" customHeight="false" outlineLevel="0" collapsed="false">
      <c r="A7" s="5" t="s">
        <v>20</v>
      </c>
      <c r="B7" s="6" t="n">
        <v>11</v>
      </c>
      <c r="C7" s="0" t="s">
        <v>21</v>
      </c>
      <c r="D7" s="1" t="n">
        <f aca="false">7/11*100</f>
        <v>63.6363636363636</v>
      </c>
      <c r="E7" s="0" t="s">
        <v>22</v>
      </c>
      <c r="F7" s="0" t="s">
        <v>23</v>
      </c>
    </row>
    <row r="8" customFormat="false" ht="13.2" hidden="false" customHeight="false" outlineLevel="0" collapsed="false">
      <c r="A8" s="5" t="s">
        <v>24</v>
      </c>
      <c r="B8" s="6" t="n">
        <v>5</v>
      </c>
      <c r="C8" s="0" t="s">
        <v>25</v>
      </c>
      <c r="D8" s="1" t="n">
        <f aca="false">3/5*100</f>
        <v>60</v>
      </c>
      <c r="E8" s="0" t="s">
        <v>26</v>
      </c>
    </row>
    <row r="9" customFormat="false" ht="13.2" hidden="false" customHeight="false" outlineLevel="0" collapsed="false">
      <c r="A9" s="0" t="s">
        <v>27</v>
      </c>
      <c r="B9" s="0" t="n">
        <v>5</v>
      </c>
      <c r="C9" s="0" t="s">
        <v>28</v>
      </c>
      <c r="D9" s="1" t="n">
        <v>80</v>
      </c>
      <c r="E9" s="0" t="s">
        <v>29</v>
      </c>
      <c r="F9" s="0" t="s">
        <v>13</v>
      </c>
    </row>
    <row r="10" customFormat="false" ht="13.2" hidden="false" customHeight="false" outlineLevel="0" collapsed="false">
      <c r="A10" s="5" t="s">
        <v>30</v>
      </c>
      <c r="B10" s="6" t="n">
        <v>7</v>
      </c>
      <c r="C10" s="0" t="s">
        <v>31</v>
      </c>
      <c r="D10" s="1" t="n">
        <f aca="false">4/7*100</f>
        <v>57.1428571428571</v>
      </c>
      <c r="E10" s="0" t="s">
        <v>32</v>
      </c>
    </row>
    <row r="11" customFormat="false" ht="13.2" hidden="false" customHeight="false" outlineLevel="0" collapsed="false">
      <c r="A11" s="5" t="s">
        <v>33</v>
      </c>
      <c r="B11" s="6" t="n">
        <v>9</v>
      </c>
      <c r="C11" s="0" t="s">
        <v>34</v>
      </c>
      <c r="D11" s="1" t="n">
        <f aca="false">6/9*100</f>
        <v>66.6666666666667</v>
      </c>
      <c r="E11" s="0" t="s">
        <v>35</v>
      </c>
      <c r="F11" s="0" t="s">
        <v>36</v>
      </c>
    </row>
    <row r="12" customFormat="false" ht="13.2" hidden="false" customHeight="false" outlineLevel="0" collapsed="false">
      <c r="A12" s="0" t="s">
        <v>37</v>
      </c>
      <c r="B12" s="0" t="n">
        <v>7</v>
      </c>
      <c r="C12" s="0" t="s">
        <v>38</v>
      </c>
      <c r="D12" s="1" t="n">
        <v>42.86</v>
      </c>
      <c r="E12" s="0" t="s">
        <v>39</v>
      </c>
      <c r="F12" s="0" t="s">
        <v>40</v>
      </c>
    </row>
    <row r="13" customFormat="false" ht="13.2" hidden="false" customHeight="false" outlineLevel="0" collapsed="false">
      <c r="A13" s="5" t="s">
        <v>41</v>
      </c>
      <c r="B13" s="6" t="n">
        <v>5</v>
      </c>
      <c r="C13" s="0" t="s">
        <v>42</v>
      </c>
      <c r="D13" s="1" t="n">
        <v>100</v>
      </c>
      <c r="E13" s="0" t="s">
        <v>43</v>
      </c>
    </row>
    <row r="14" customFormat="false" ht="13.2" hidden="false" customHeight="false" outlineLevel="0" collapsed="false">
      <c r="A14" s="5" t="s">
        <v>44</v>
      </c>
      <c r="B14" s="6" t="n">
        <v>5</v>
      </c>
      <c r="C14" s="0" t="s">
        <v>45</v>
      </c>
      <c r="D14" s="1" t="n">
        <v>100</v>
      </c>
      <c r="E14" s="0" t="s">
        <v>46</v>
      </c>
    </row>
    <row r="15" customFormat="false" ht="13.2" hidden="false" customHeight="false" outlineLevel="0" collapsed="false">
      <c r="A15" s="5" t="s">
        <v>47</v>
      </c>
      <c r="B15" s="6" t="n">
        <v>10</v>
      </c>
      <c r="C15" s="0" t="s">
        <v>48</v>
      </c>
      <c r="D15" s="1" t="n">
        <f aca="false">5/10*100</f>
        <v>50</v>
      </c>
      <c r="E15" s="0" t="s">
        <v>49</v>
      </c>
    </row>
    <row r="16" customFormat="false" ht="13.2" hidden="false" customHeight="false" outlineLevel="0" collapsed="false">
      <c r="A16" s="5" t="s">
        <v>50</v>
      </c>
      <c r="B16" s="6" t="n">
        <v>6</v>
      </c>
      <c r="C16" s="0" t="s">
        <v>51</v>
      </c>
      <c r="D16" s="1" t="n">
        <f aca="false">3/5*100</f>
        <v>60</v>
      </c>
      <c r="E16" s="0" t="s">
        <v>52</v>
      </c>
    </row>
    <row r="17" customFormat="false" ht="13.2" hidden="false" customHeight="false" outlineLevel="0" collapsed="false">
      <c r="A17" s="0" t="s">
        <v>53</v>
      </c>
      <c r="B17" s="0" t="n">
        <v>11</v>
      </c>
      <c r="C17" s="0" t="s">
        <v>54</v>
      </c>
      <c r="D17" s="1" t="n">
        <v>81.82</v>
      </c>
      <c r="E17" s="0" t="s">
        <v>55</v>
      </c>
    </row>
    <row r="18" customFormat="false" ht="13.2" hidden="false" customHeight="false" outlineLevel="0" collapsed="false">
      <c r="A18" s="0" t="s">
        <v>56</v>
      </c>
      <c r="B18" s="0" t="n">
        <v>8</v>
      </c>
      <c r="C18" s="0" t="s">
        <v>57</v>
      </c>
      <c r="D18" s="1" t="n">
        <v>62.5</v>
      </c>
      <c r="E18" s="0" t="s">
        <v>58</v>
      </c>
    </row>
    <row r="19" customFormat="false" ht="13.2" hidden="false" customHeight="false" outlineLevel="0" collapsed="false">
      <c r="A19" s="5" t="s">
        <v>59</v>
      </c>
      <c r="B19" s="6" t="n">
        <v>6</v>
      </c>
      <c r="C19" s="0" t="s">
        <v>60</v>
      </c>
      <c r="D19" s="1" t="n">
        <f aca="false">4/6*100</f>
        <v>66.6666666666667</v>
      </c>
      <c r="E19" s="0" t="s">
        <v>61</v>
      </c>
    </row>
    <row r="20" customFormat="false" ht="13.2" hidden="false" customHeight="false" outlineLevel="0" collapsed="false">
      <c r="A20" s="5" t="s">
        <v>62</v>
      </c>
      <c r="B20" s="6" t="n">
        <v>6</v>
      </c>
      <c r="C20" s="0" t="s">
        <v>63</v>
      </c>
      <c r="D20" s="1" t="n">
        <f aca="false">3/5*100</f>
        <v>60</v>
      </c>
      <c r="E20" s="0" t="s">
        <v>64</v>
      </c>
      <c r="F20" s="0" t="s">
        <v>65</v>
      </c>
    </row>
    <row r="21" customFormat="false" ht="13.2" hidden="false" customHeight="false" outlineLevel="0" collapsed="false">
      <c r="A21" s="0" t="s">
        <v>66</v>
      </c>
      <c r="B21" s="0" t="n">
        <v>7</v>
      </c>
      <c r="C21" s="0" t="s">
        <v>67</v>
      </c>
      <c r="D21" s="1" t="n">
        <v>71.43</v>
      </c>
      <c r="E21" s="0" t="s">
        <v>68</v>
      </c>
    </row>
    <row r="22" customFormat="false" ht="13.2" hidden="false" customHeight="false" outlineLevel="0" collapsed="false">
      <c r="A22" s="5" t="s">
        <v>69</v>
      </c>
      <c r="B22" s="6" t="n">
        <v>6</v>
      </c>
      <c r="C22" s="0" t="s">
        <v>70</v>
      </c>
      <c r="D22" s="1" t="n">
        <f aca="false">4/6*100</f>
        <v>66.6666666666667</v>
      </c>
      <c r="E22" s="0" t="s">
        <v>71</v>
      </c>
    </row>
    <row r="23" customFormat="false" ht="13.2" hidden="false" customHeight="false" outlineLevel="0" collapsed="false">
      <c r="A23" s="5" t="s">
        <v>72</v>
      </c>
      <c r="B23" s="6" t="n">
        <v>8</v>
      </c>
      <c r="C23" s="0" t="s">
        <v>73</v>
      </c>
      <c r="D23" s="1" t="n">
        <f aca="false">7/8*100</f>
        <v>87.5</v>
      </c>
      <c r="E23" s="0" t="s">
        <v>74</v>
      </c>
    </row>
    <row r="24" customFormat="false" ht="13.2" hidden="false" customHeight="false" outlineLevel="0" collapsed="false">
      <c r="A24" s="5" t="s">
        <v>75</v>
      </c>
      <c r="B24" s="6" t="n">
        <v>6</v>
      </c>
      <c r="C24" s="0" t="s">
        <v>76</v>
      </c>
      <c r="D24" s="1" t="n">
        <f aca="false">4/6*100</f>
        <v>66.6666666666667</v>
      </c>
      <c r="E24" s="0" t="s">
        <v>77</v>
      </c>
    </row>
    <row r="25" customFormat="false" ht="13.2" hidden="false" customHeight="false" outlineLevel="0" collapsed="false">
      <c r="A25" s="5" t="s">
        <v>78</v>
      </c>
      <c r="B25" s="6" t="n">
        <v>7</v>
      </c>
      <c r="C25" s="0" t="s">
        <v>79</v>
      </c>
      <c r="D25" s="1" t="n">
        <f aca="false">4/7*100</f>
        <v>57.1428571428571</v>
      </c>
      <c r="E25" s="0" t="s">
        <v>80</v>
      </c>
    </row>
    <row r="26" customFormat="false" ht="13.2" hidden="false" customHeight="false" outlineLevel="0" collapsed="false">
      <c r="A26" s="0" t="s">
        <v>81</v>
      </c>
      <c r="B26" s="0" t="n">
        <v>7</v>
      </c>
      <c r="C26" s="0" t="s">
        <v>82</v>
      </c>
      <c r="D26" s="1" t="n">
        <v>85.71</v>
      </c>
      <c r="E26" s="0" t="s">
        <v>83</v>
      </c>
    </row>
    <row r="27" customFormat="false" ht="13.2" hidden="false" customHeight="false" outlineLevel="0" collapsed="false">
      <c r="A27" s="5" t="s">
        <v>84</v>
      </c>
      <c r="B27" s="6" t="n">
        <v>7</v>
      </c>
      <c r="C27" s="0" t="s">
        <v>85</v>
      </c>
      <c r="D27" s="1" t="n">
        <f aca="false">5/7*100</f>
        <v>71.4285714285714</v>
      </c>
      <c r="E27" s="0" t="s">
        <v>86</v>
      </c>
      <c r="F27" s="0" t="s">
        <v>87</v>
      </c>
    </row>
    <row r="28" customFormat="false" ht="13.2" hidden="false" customHeight="false" outlineLevel="0" collapsed="false">
      <c r="A28" s="5" t="s">
        <v>88</v>
      </c>
      <c r="B28" s="6" t="n">
        <v>5</v>
      </c>
      <c r="C28" s="0" t="s">
        <v>89</v>
      </c>
      <c r="D28" s="1" t="n">
        <f aca="false">3/5*100</f>
        <v>60</v>
      </c>
      <c r="E28" s="0" t="s">
        <v>90</v>
      </c>
    </row>
    <row r="29" customFormat="false" ht="13.2" hidden="false" customHeight="false" outlineLevel="0" collapsed="false">
      <c r="A29" s="5" t="s">
        <v>91</v>
      </c>
      <c r="B29" s="6" t="n">
        <v>8</v>
      </c>
      <c r="C29" s="0" t="s">
        <v>92</v>
      </c>
      <c r="D29" s="1" t="n">
        <f aca="false">6/8*100</f>
        <v>75</v>
      </c>
      <c r="E29" s="0" t="s">
        <v>93</v>
      </c>
    </row>
    <row r="30" customFormat="false" ht="13.2" hidden="false" customHeight="false" outlineLevel="0" collapsed="false">
      <c r="A30" s="5" t="s">
        <v>94</v>
      </c>
      <c r="B30" s="6" t="n">
        <v>5</v>
      </c>
      <c r="C30" s="0" t="s">
        <v>95</v>
      </c>
      <c r="D30" s="1" t="n">
        <f aca="false">4/5*100</f>
        <v>80</v>
      </c>
      <c r="E30" s="0" t="s">
        <v>96</v>
      </c>
    </row>
    <row r="31" customFormat="false" ht="13.2" hidden="false" customHeight="false" outlineLevel="0" collapsed="false">
      <c r="A31" s="5" t="s">
        <v>97</v>
      </c>
      <c r="B31" s="6" t="n">
        <v>6</v>
      </c>
      <c r="C31" s="0" t="s">
        <v>98</v>
      </c>
      <c r="D31" s="1" t="n">
        <f aca="false">5/6*100</f>
        <v>83.3333333333333</v>
      </c>
      <c r="E31" s="0" t="s">
        <v>99</v>
      </c>
    </row>
    <row r="32" customFormat="false" ht="13.2" hidden="false" customHeight="false" outlineLevel="0" collapsed="false">
      <c r="A32" s="5" t="s">
        <v>100</v>
      </c>
      <c r="B32" s="6" t="n">
        <v>5</v>
      </c>
      <c r="C32" s="0" t="s">
        <v>101</v>
      </c>
      <c r="D32" s="1" t="n">
        <f aca="false">3/5*100</f>
        <v>60</v>
      </c>
      <c r="E32" s="0" t="s">
        <v>102</v>
      </c>
      <c r="F32" s="0" t="s">
        <v>103</v>
      </c>
    </row>
    <row r="34" customFormat="false" ht="13.2" hidden="false" customHeight="false" outlineLevel="0" collapsed="false">
      <c r="A34" s="7" t="s">
        <v>104</v>
      </c>
    </row>
    <row r="35" customFormat="false" ht="13.2" hidden="false" customHeight="false" outlineLevel="0" collapsed="false">
      <c r="A35" s="7" t="s">
        <v>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31T12:30:08Z</dcterms:created>
  <dc:creator>Klaas Vandepoele</dc:creator>
  <dc:description/>
  <dc:language>en-US</dc:language>
  <cp:lastModifiedBy>Klaas Vandepoele</cp:lastModifiedBy>
  <dcterms:modified xsi:type="dcterms:W3CDTF">2006-08-27T18:17:33Z</dcterms:modified>
  <cp:revision>0</cp:revision>
  <dc:subject/>
  <dc:title/>
</cp:coreProperties>
</file>